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2"/>
  <workbookPr/>
  <mc:AlternateContent xmlns:mc="http://schemas.openxmlformats.org/markup-compatibility/2006">
    <mc:Choice Requires="x15">
      <x15ac:absPath xmlns:x15ac="http://schemas.microsoft.com/office/spreadsheetml/2010/11/ac" url="C:\Users\yanwen\Desktop\Documents-new\NIH-Vagina-2020\Manuscript\Yiting Wang\Stem cell research and therapy\Revise-Yan-Chen\Revison-2 SCRT\R2-final submission\"/>
    </mc:Choice>
  </mc:AlternateContent>
  <xr:revisionPtr revIDLastSave="0" documentId="8_{2A664F19-DCAC-4917-AD9C-D84C06F82875}" xr6:coauthVersionLast="36" xr6:coauthVersionMax="36" xr10:uidLastSave="{00000000-0000-0000-0000-000000000000}"/>
  <bookViews>
    <workbookView xWindow="0" yWindow="0" windowWidth="28800" windowHeight="12105" activeTab="1" xr2:uid="{00000000-000D-0000-FFFF-FFFF00000000}"/>
  </bookViews>
  <sheets>
    <sheet name="A Trigone Col I, III, Elastin" sheetId="1" r:id="rId1"/>
    <sheet name="B, C Trigone Col I,III,Elastin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9" i="2" l="1"/>
  <c r="H29" i="2"/>
  <c r="E29" i="2"/>
  <c r="C29" i="2"/>
  <c r="K28" i="2"/>
  <c r="H28" i="2"/>
  <c r="E28" i="2"/>
  <c r="C28" i="2"/>
  <c r="K27" i="2"/>
  <c r="H27" i="2"/>
  <c r="E27" i="2"/>
  <c r="C27" i="2"/>
  <c r="K26" i="2"/>
  <c r="H26" i="2"/>
  <c r="E26" i="2"/>
  <c r="C26" i="2"/>
  <c r="K25" i="2"/>
  <c r="H25" i="2"/>
  <c r="E25" i="2"/>
  <c r="C25" i="2"/>
  <c r="K24" i="2"/>
  <c r="H24" i="2"/>
  <c r="E24" i="2"/>
  <c r="C24" i="2"/>
  <c r="K23" i="2"/>
  <c r="H23" i="2"/>
  <c r="E23" i="2"/>
  <c r="C23" i="2"/>
  <c r="K22" i="2"/>
  <c r="H22" i="2"/>
  <c r="E22" i="2"/>
  <c r="C22" i="2"/>
  <c r="K21" i="2"/>
  <c r="H21" i="2"/>
  <c r="E21" i="2"/>
  <c r="C21" i="2"/>
  <c r="K20" i="2"/>
  <c r="H20" i="2"/>
  <c r="I20" i="2" s="1"/>
  <c r="E20" i="2"/>
  <c r="C20" i="2"/>
  <c r="K19" i="2"/>
  <c r="H19" i="2"/>
  <c r="E19" i="2"/>
  <c r="C19" i="2"/>
  <c r="K18" i="2"/>
  <c r="H18" i="2"/>
  <c r="E18" i="2"/>
  <c r="C18" i="2"/>
  <c r="K17" i="2"/>
  <c r="H17" i="2"/>
  <c r="E17" i="2"/>
  <c r="C17" i="2"/>
  <c r="K16" i="2"/>
  <c r="H16" i="2"/>
  <c r="E16" i="2"/>
  <c r="C16" i="2"/>
  <c r="K15" i="2"/>
  <c r="H15" i="2"/>
  <c r="E15" i="2"/>
  <c r="F15" i="2" s="1"/>
  <c r="C15" i="2"/>
  <c r="K14" i="2"/>
  <c r="H14" i="2"/>
  <c r="E14" i="2"/>
  <c r="C14" i="2"/>
  <c r="K13" i="2"/>
  <c r="H13" i="2"/>
  <c r="E13" i="2"/>
  <c r="F13" i="2" s="1"/>
  <c r="C13" i="2"/>
  <c r="K12" i="2"/>
  <c r="L12" i="2" s="1"/>
  <c r="H12" i="2"/>
  <c r="I12" i="2" s="1"/>
  <c r="E12" i="2"/>
  <c r="F12" i="2" s="1"/>
  <c r="C12" i="2"/>
  <c r="K11" i="2"/>
  <c r="H11" i="2"/>
  <c r="E11" i="2"/>
  <c r="C11" i="2"/>
  <c r="K10" i="2"/>
  <c r="L10" i="2" s="1"/>
  <c r="H10" i="2"/>
  <c r="E10" i="2"/>
  <c r="F10" i="2" s="1"/>
  <c r="C10" i="2"/>
  <c r="K9" i="2"/>
  <c r="H9" i="2"/>
  <c r="E9" i="2"/>
  <c r="C9" i="2"/>
  <c r="K8" i="2"/>
  <c r="H8" i="2"/>
  <c r="E8" i="2"/>
  <c r="C8" i="2"/>
  <c r="K7" i="2"/>
  <c r="H7" i="2"/>
  <c r="E7" i="2"/>
  <c r="C7" i="2"/>
  <c r="K6" i="2"/>
  <c r="H6" i="2"/>
  <c r="E6" i="2"/>
  <c r="F6" i="2" s="1"/>
  <c r="C6" i="2"/>
  <c r="K5" i="2"/>
  <c r="H5" i="2"/>
  <c r="E5" i="2"/>
  <c r="C5" i="2"/>
  <c r="K4" i="2"/>
  <c r="L4" i="2" s="1"/>
  <c r="H4" i="2"/>
  <c r="I4" i="2" s="1"/>
  <c r="E4" i="2"/>
  <c r="C4" i="2"/>
  <c r="K3" i="2"/>
  <c r="H3" i="2"/>
  <c r="E3" i="2"/>
  <c r="C3" i="2"/>
  <c r="F3" i="2" s="1"/>
  <c r="K2" i="2"/>
  <c r="L2" i="2" s="1"/>
  <c r="H2" i="2"/>
  <c r="I2" i="2" s="1"/>
  <c r="E2" i="2"/>
  <c r="C2" i="2"/>
  <c r="F14" i="2" l="1"/>
  <c r="F18" i="2"/>
  <c r="F20" i="2"/>
  <c r="F26" i="2"/>
  <c r="F28" i="2"/>
  <c r="L18" i="2"/>
  <c r="L20" i="2"/>
  <c r="F17" i="2"/>
  <c r="F19" i="2"/>
  <c r="F29" i="2"/>
  <c r="F2" i="2"/>
  <c r="F4" i="2"/>
  <c r="F22" i="2"/>
  <c r="F5" i="2"/>
  <c r="F7" i="2"/>
  <c r="F9" i="2"/>
  <c r="F11" i="2"/>
  <c r="L26" i="2"/>
  <c r="I28" i="2"/>
  <c r="L28" i="2"/>
  <c r="L7" i="2"/>
  <c r="L9" i="2"/>
  <c r="I15" i="2"/>
  <c r="I17" i="2"/>
  <c r="F21" i="2"/>
  <c r="F23" i="2"/>
  <c r="F25" i="2"/>
  <c r="F27" i="2"/>
  <c r="I7" i="2"/>
  <c r="F8" i="2"/>
  <c r="L15" i="2"/>
  <c r="L17" i="2"/>
  <c r="I23" i="2"/>
  <c r="I25" i="2"/>
  <c r="I9" i="2"/>
  <c r="F16" i="2"/>
  <c r="L23" i="2"/>
  <c r="L25" i="2"/>
  <c r="F24" i="2"/>
  <c r="I6" i="2"/>
  <c r="I14" i="2"/>
  <c r="I22" i="2"/>
  <c r="I3" i="2"/>
  <c r="L6" i="2"/>
  <c r="I11" i="2"/>
  <c r="L14" i="2"/>
  <c r="I19" i="2"/>
  <c r="L22" i="2"/>
  <c r="I27" i="2"/>
  <c r="L3" i="2"/>
  <c r="I8" i="2"/>
  <c r="L11" i="2"/>
  <c r="I16" i="2"/>
  <c r="L19" i="2"/>
  <c r="I24" i="2"/>
  <c r="L27" i="2"/>
  <c r="I5" i="2"/>
  <c r="L8" i="2"/>
  <c r="I13" i="2"/>
  <c r="L16" i="2"/>
  <c r="I21" i="2"/>
  <c r="L24" i="2"/>
  <c r="I29" i="2"/>
  <c r="L5" i="2"/>
  <c r="I10" i="2"/>
  <c r="L13" i="2"/>
  <c r="I18" i="2"/>
  <c r="L21" i="2"/>
  <c r="I26" i="2"/>
  <c r="L29" i="2"/>
  <c r="K26" i="1" l="1"/>
  <c r="L26" i="1" s="1"/>
  <c r="H26" i="1"/>
  <c r="I26" i="1" s="1"/>
  <c r="E26" i="1"/>
  <c r="F26" i="1" s="1"/>
  <c r="C26" i="1"/>
  <c r="K25" i="1"/>
  <c r="H25" i="1"/>
  <c r="E25" i="1"/>
  <c r="F25" i="1" s="1"/>
  <c r="C25" i="1"/>
  <c r="I25" i="1" s="1"/>
  <c r="K24" i="1"/>
  <c r="L24" i="1" s="1"/>
  <c r="H24" i="1"/>
  <c r="I24" i="1" s="1"/>
  <c r="E24" i="1"/>
  <c r="F24" i="1" s="1"/>
  <c r="C24" i="1"/>
  <c r="L23" i="1"/>
  <c r="K23" i="1"/>
  <c r="I23" i="1"/>
  <c r="H23" i="1"/>
  <c r="E23" i="1"/>
  <c r="C23" i="1"/>
  <c r="F23" i="1" s="1"/>
  <c r="K22" i="1"/>
  <c r="L22" i="1" s="1"/>
  <c r="H22" i="1"/>
  <c r="I22" i="1" s="1"/>
  <c r="E22" i="1"/>
  <c r="F22" i="1" s="1"/>
  <c r="C22" i="1"/>
  <c r="K21" i="1"/>
  <c r="L21" i="1" s="1"/>
  <c r="I21" i="1"/>
  <c r="H21" i="1"/>
  <c r="F21" i="1"/>
  <c r="E21" i="1"/>
  <c r="C21" i="1"/>
  <c r="K20" i="1"/>
  <c r="L20" i="1" s="1"/>
  <c r="H20" i="1"/>
  <c r="I20" i="1" s="1"/>
  <c r="E20" i="1"/>
  <c r="F20" i="1" s="1"/>
  <c r="C20" i="1"/>
  <c r="K19" i="1"/>
  <c r="H19" i="1"/>
  <c r="I19" i="1" s="1"/>
  <c r="F19" i="1"/>
  <c r="E19" i="1"/>
  <c r="C19" i="1"/>
  <c r="L19" i="1" s="1"/>
  <c r="K18" i="1"/>
  <c r="L18" i="1" s="1"/>
  <c r="H18" i="1"/>
  <c r="I18" i="1" s="1"/>
  <c r="E18" i="1"/>
  <c r="F18" i="1" s="1"/>
  <c r="C18" i="1"/>
  <c r="K17" i="1"/>
  <c r="H17" i="1"/>
  <c r="E17" i="1"/>
  <c r="F17" i="1" s="1"/>
  <c r="C17" i="1"/>
  <c r="I17" i="1" s="1"/>
  <c r="K16" i="1"/>
  <c r="L16" i="1" s="1"/>
  <c r="H16" i="1"/>
  <c r="I16" i="1" s="1"/>
  <c r="E16" i="1"/>
  <c r="F16" i="1" s="1"/>
  <c r="C16" i="1"/>
  <c r="L15" i="1"/>
  <c r="K15" i="1"/>
  <c r="I15" i="1"/>
  <c r="H15" i="1"/>
  <c r="E15" i="1"/>
  <c r="C15" i="1"/>
  <c r="F15" i="1" s="1"/>
  <c r="K14" i="1"/>
  <c r="L14" i="1" s="1"/>
  <c r="H14" i="1"/>
  <c r="I14" i="1" s="1"/>
  <c r="E14" i="1"/>
  <c r="F14" i="1" s="1"/>
  <c r="C14" i="1"/>
  <c r="K13" i="1"/>
  <c r="L13" i="1" s="1"/>
  <c r="I13" i="1"/>
  <c r="H13" i="1"/>
  <c r="F13" i="1"/>
  <c r="E13" i="1"/>
  <c r="C13" i="1"/>
  <c r="K12" i="1"/>
  <c r="L12" i="1" s="1"/>
  <c r="H12" i="1"/>
  <c r="I12" i="1" s="1"/>
  <c r="E12" i="1"/>
  <c r="F12" i="1" s="1"/>
  <c r="C12" i="1"/>
  <c r="K11" i="1"/>
  <c r="H11" i="1"/>
  <c r="I11" i="1" s="1"/>
  <c r="F11" i="1"/>
  <c r="E11" i="1"/>
  <c r="C11" i="1"/>
  <c r="L11" i="1" s="1"/>
  <c r="K10" i="1"/>
  <c r="L10" i="1" s="1"/>
  <c r="H10" i="1"/>
  <c r="I10" i="1" s="1"/>
  <c r="E10" i="1"/>
  <c r="F10" i="1" s="1"/>
  <c r="C10" i="1"/>
  <c r="K9" i="1"/>
  <c r="H9" i="1"/>
  <c r="E9" i="1"/>
  <c r="F9" i="1" s="1"/>
  <c r="C9" i="1"/>
  <c r="I9" i="1" s="1"/>
  <c r="K8" i="1"/>
  <c r="L8" i="1" s="1"/>
  <c r="H8" i="1"/>
  <c r="I8" i="1" s="1"/>
  <c r="E8" i="1"/>
  <c r="F8" i="1" s="1"/>
  <c r="C8" i="1"/>
  <c r="L7" i="1"/>
  <c r="K7" i="1"/>
  <c r="I7" i="1"/>
  <c r="H7" i="1"/>
  <c r="E7" i="1"/>
  <c r="C7" i="1"/>
  <c r="F7" i="1" s="1"/>
  <c r="K6" i="1"/>
  <c r="L6" i="1" s="1"/>
  <c r="H6" i="1"/>
  <c r="I6" i="1" s="1"/>
  <c r="E6" i="1"/>
  <c r="F6" i="1" s="1"/>
  <c r="C6" i="1"/>
  <c r="K5" i="1"/>
  <c r="L5" i="1" s="1"/>
  <c r="I5" i="1"/>
  <c r="H5" i="1"/>
  <c r="F5" i="1"/>
  <c r="E5" i="1"/>
  <c r="C5" i="1"/>
  <c r="K4" i="1"/>
  <c r="L4" i="1" s="1"/>
  <c r="H4" i="1"/>
  <c r="I4" i="1" s="1"/>
  <c r="E4" i="1"/>
  <c r="F4" i="1" s="1"/>
  <c r="C4" i="1"/>
  <c r="K3" i="1"/>
  <c r="H3" i="1"/>
  <c r="I3" i="1" s="1"/>
  <c r="F3" i="1"/>
  <c r="E3" i="1"/>
  <c r="C3" i="1"/>
  <c r="L3" i="1" s="1"/>
  <c r="K2" i="1"/>
  <c r="L2" i="1" s="1"/>
  <c r="H2" i="1"/>
  <c r="I2" i="1" s="1"/>
  <c r="E2" i="1"/>
  <c r="F2" i="1" s="1"/>
  <c r="C2" i="1"/>
  <c r="L9" i="1" l="1"/>
  <c r="L25" i="1"/>
  <c r="L17" i="1"/>
</calcChain>
</file>

<file path=xl/sharedStrings.xml><?xml version="1.0" encoding="utf-8"?>
<sst xmlns="http://schemas.openxmlformats.org/spreadsheetml/2006/main" count="77" uniqueCount="18">
  <si>
    <t>Sample</t>
  </si>
  <si>
    <t>Protein 1:5</t>
  </si>
  <si>
    <t>FINAL Protein mg/mL</t>
  </si>
  <si>
    <t>Collagen I 1:5</t>
  </si>
  <si>
    <t>FINAL Col I ng/mL</t>
  </si>
  <si>
    <t>Col I Normalized</t>
  </si>
  <si>
    <t>Collagen III 1:10</t>
  </si>
  <si>
    <t>FINAL Col III ng/mL</t>
  </si>
  <si>
    <t>Col III Normalized</t>
  </si>
  <si>
    <t>Elastin 1:20</t>
  </si>
  <si>
    <t>FINAL Elastin ng/mL</t>
  </si>
  <si>
    <t>Elastin Normalized</t>
  </si>
  <si>
    <t>VSHAM</t>
    <phoneticPr fontId="2" type="noConversion"/>
  </si>
  <si>
    <t>A pSMC</t>
    <phoneticPr fontId="2" type="noConversion"/>
  </si>
  <si>
    <t>Collagen I 1:5, 1:8</t>
  </si>
  <si>
    <t>Collagen III 1:20, 1:25</t>
  </si>
  <si>
    <t>B pSMC</t>
    <phoneticPr fontId="2" type="noConversion"/>
  </si>
  <si>
    <t>C pSMC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6"/>
  <sheetViews>
    <sheetView workbookViewId="0">
      <selection activeCell="C29" sqref="C29"/>
    </sheetView>
  </sheetViews>
  <sheetFormatPr defaultColWidth="8.85546875" defaultRowHeight="15"/>
  <cols>
    <col min="1" max="1" width="17.42578125" customWidth="1"/>
    <col min="2" max="2" width="12.7109375" customWidth="1"/>
    <col min="3" max="3" width="16.7109375" customWidth="1"/>
    <col min="4" max="4" width="12.7109375" customWidth="1"/>
    <col min="5" max="6" width="16.7109375" customWidth="1"/>
    <col min="7" max="7" width="14.42578125" customWidth="1"/>
    <col min="8" max="9" width="16.7109375" customWidth="1"/>
    <col min="10" max="10" width="12.7109375" customWidth="1"/>
    <col min="11" max="12" width="16.7109375" customWidth="1"/>
    <col min="13" max="13" width="16" customWidth="1"/>
  </cols>
  <sheetData>
    <row r="1" spans="1:13">
      <c r="A1" s="1" t="s">
        <v>0</v>
      </c>
      <c r="B1" t="s">
        <v>1</v>
      </c>
      <c r="C1" s="1" t="s">
        <v>2</v>
      </c>
      <c r="D1" t="s">
        <v>3</v>
      </c>
      <c r="E1" s="1" t="s">
        <v>4</v>
      </c>
      <c r="F1" s="1" t="s">
        <v>5</v>
      </c>
      <c r="G1" t="s">
        <v>6</v>
      </c>
      <c r="H1" s="1" t="s">
        <v>7</v>
      </c>
      <c r="I1" s="1" t="s">
        <v>8</v>
      </c>
      <c r="J1" t="s">
        <v>9</v>
      </c>
      <c r="K1" s="1" t="s">
        <v>10</v>
      </c>
      <c r="L1" s="1" t="s">
        <v>11</v>
      </c>
      <c r="M1" s="1"/>
    </row>
    <row r="2" spans="1:13">
      <c r="A2" t="s">
        <v>12</v>
      </c>
      <c r="B2">
        <v>0.23100000000000001</v>
      </c>
      <c r="C2">
        <f t="shared" ref="C2:C26" si="0">B2*5</f>
        <v>1.155</v>
      </c>
      <c r="D2">
        <v>0.21099999999999999</v>
      </c>
      <c r="E2">
        <f t="shared" ref="E2:E26" si="1">D2*5</f>
        <v>1.0549999999999999</v>
      </c>
      <c r="F2">
        <f t="shared" ref="F2:F26" si="2">E2/C2</f>
        <v>0.91341991341991335</v>
      </c>
      <c r="G2">
        <v>55.445999999999998</v>
      </c>
      <c r="H2">
        <f t="shared" ref="H2:H26" si="3">G2*10</f>
        <v>554.46</v>
      </c>
      <c r="I2">
        <f t="shared" ref="I2:I26" si="4">H2/C2</f>
        <v>480.05194805194805</v>
      </c>
      <c r="J2">
        <v>3.6829999999999998</v>
      </c>
      <c r="K2">
        <f t="shared" ref="K2:K26" si="5">J2*20</f>
        <v>73.66</v>
      </c>
      <c r="L2">
        <f t="shared" ref="L2:L26" si="6">K2/C2</f>
        <v>63.774891774891771</v>
      </c>
    </row>
    <row r="3" spans="1:13">
      <c r="A3" t="s">
        <v>12</v>
      </c>
      <c r="B3">
        <v>0.46899999999999997</v>
      </c>
      <c r="C3">
        <f t="shared" si="0"/>
        <v>2.3449999999999998</v>
      </c>
      <c r="D3">
        <v>0.24399999999999999</v>
      </c>
      <c r="E3">
        <f t="shared" si="1"/>
        <v>1.22</v>
      </c>
      <c r="F3">
        <f t="shared" si="2"/>
        <v>0.52025586353944564</v>
      </c>
      <c r="G3">
        <v>87.096000000000004</v>
      </c>
      <c r="H3">
        <f>G3*10</f>
        <v>870.96</v>
      </c>
      <c r="I3">
        <f t="shared" si="4"/>
        <v>371.41151385927509</v>
      </c>
      <c r="J3">
        <v>8.2949999999999999</v>
      </c>
      <c r="K3">
        <f t="shared" si="5"/>
        <v>165.9</v>
      </c>
      <c r="L3">
        <f t="shared" si="6"/>
        <v>70.746268656716424</v>
      </c>
    </row>
    <row r="4" spans="1:13">
      <c r="A4" t="s">
        <v>12</v>
      </c>
      <c r="B4">
        <v>0.32400000000000001</v>
      </c>
      <c r="C4">
        <f t="shared" si="0"/>
        <v>1.62</v>
      </c>
      <c r="D4">
        <v>0.23699999999999999</v>
      </c>
      <c r="E4">
        <f t="shared" si="1"/>
        <v>1.1850000000000001</v>
      </c>
      <c r="F4">
        <f t="shared" si="2"/>
        <v>0.73148148148148151</v>
      </c>
      <c r="G4">
        <v>77.313999999999993</v>
      </c>
      <c r="H4">
        <f>G4*10</f>
        <v>773.13999999999987</v>
      </c>
      <c r="I4">
        <f t="shared" si="4"/>
        <v>477.24691358024683</v>
      </c>
      <c r="J4">
        <v>5.5629999999999997</v>
      </c>
      <c r="K4">
        <f t="shared" si="5"/>
        <v>111.25999999999999</v>
      </c>
      <c r="L4">
        <f t="shared" si="6"/>
        <v>68.679012345678998</v>
      </c>
    </row>
    <row r="5" spans="1:13">
      <c r="A5" t="s">
        <v>12</v>
      </c>
      <c r="B5">
        <v>0.40600000000000003</v>
      </c>
      <c r="C5">
        <f t="shared" si="0"/>
        <v>2.0300000000000002</v>
      </c>
      <c r="D5">
        <v>0.32600000000000001</v>
      </c>
      <c r="E5">
        <f t="shared" si="1"/>
        <v>1.6300000000000001</v>
      </c>
      <c r="F5">
        <f t="shared" si="2"/>
        <v>0.80295566502463045</v>
      </c>
      <c r="G5">
        <v>81.078000000000003</v>
      </c>
      <c r="H5">
        <f t="shared" si="3"/>
        <v>810.78</v>
      </c>
      <c r="I5">
        <f t="shared" si="4"/>
        <v>399.39901477832507</v>
      </c>
      <c r="J5">
        <v>7.8209999999999997</v>
      </c>
      <c r="K5">
        <f t="shared" si="5"/>
        <v>156.41999999999999</v>
      </c>
      <c r="L5">
        <f t="shared" si="6"/>
        <v>77.054187192118206</v>
      </c>
    </row>
    <row r="6" spans="1:13">
      <c r="A6" t="s">
        <v>12</v>
      </c>
      <c r="B6">
        <v>0.42199999999999999</v>
      </c>
      <c r="C6">
        <f t="shared" si="0"/>
        <v>2.11</v>
      </c>
      <c r="D6">
        <v>0.21199999999999999</v>
      </c>
      <c r="E6">
        <f t="shared" si="1"/>
        <v>1.06</v>
      </c>
      <c r="F6">
        <f t="shared" si="2"/>
        <v>0.50236966824644558</v>
      </c>
      <c r="G6">
        <v>82.161000000000001</v>
      </c>
      <c r="H6">
        <f t="shared" si="3"/>
        <v>821.61</v>
      </c>
      <c r="I6">
        <f t="shared" si="4"/>
        <v>389.3886255924171</v>
      </c>
      <c r="J6">
        <v>8.4860000000000007</v>
      </c>
      <c r="K6">
        <f t="shared" si="5"/>
        <v>169.72000000000003</v>
      </c>
      <c r="L6">
        <f t="shared" si="6"/>
        <v>80.436018957345993</v>
      </c>
    </row>
    <row r="7" spans="1:13">
      <c r="A7" t="s">
        <v>12</v>
      </c>
      <c r="B7">
        <v>0.71699999999999997</v>
      </c>
      <c r="C7">
        <f t="shared" si="0"/>
        <v>3.585</v>
      </c>
      <c r="D7">
        <v>0.29899999999999999</v>
      </c>
      <c r="E7">
        <f t="shared" si="1"/>
        <v>1.4949999999999999</v>
      </c>
      <c r="F7">
        <f t="shared" si="2"/>
        <v>0.41701534170153415</v>
      </c>
      <c r="G7">
        <v>94.256</v>
      </c>
      <c r="H7">
        <f t="shared" si="3"/>
        <v>942.56</v>
      </c>
      <c r="I7">
        <f t="shared" si="4"/>
        <v>262.91771269177127</v>
      </c>
      <c r="J7">
        <v>9.7639999999999993</v>
      </c>
      <c r="K7">
        <f t="shared" si="5"/>
        <v>195.27999999999997</v>
      </c>
      <c r="L7">
        <f t="shared" si="6"/>
        <v>54.471408647140855</v>
      </c>
    </row>
    <row r="8" spans="1:13">
      <c r="A8" t="s">
        <v>12</v>
      </c>
      <c r="B8">
        <v>0.217</v>
      </c>
      <c r="C8">
        <f t="shared" si="0"/>
        <v>1.085</v>
      </c>
      <c r="D8">
        <v>0.26700000000000002</v>
      </c>
      <c r="E8">
        <f t="shared" si="1"/>
        <v>1.335</v>
      </c>
      <c r="F8">
        <f t="shared" si="2"/>
        <v>1.2304147465437789</v>
      </c>
      <c r="G8">
        <v>70.320999999999998</v>
      </c>
      <c r="H8">
        <f t="shared" si="3"/>
        <v>703.21</v>
      </c>
      <c r="I8">
        <f t="shared" si="4"/>
        <v>648.11981566820282</v>
      </c>
      <c r="J8">
        <v>3.5670000000000002</v>
      </c>
      <c r="K8">
        <f t="shared" si="5"/>
        <v>71.34</v>
      </c>
      <c r="L8">
        <f t="shared" si="6"/>
        <v>65.751152073732726</v>
      </c>
    </row>
    <row r="9" spans="1:13">
      <c r="A9" t="s">
        <v>12</v>
      </c>
      <c r="B9">
        <v>0.28499999999999998</v>
      </c>
      <c r="C9">
        <f t="shared" si="0"/>
        <v>1.4249999999999998</v>
      </c>
      <c r="D9">
        <v>0.16500000000000001</v>
      </c>
      <c r="E9">
        <f t="shared" si="1"/>
        <v>0.82500000000000007</v>
      </c>
      <c r="F9">
        <f t="shared" si="2"/>
        <v>0.57894736842105277</v>
      </c>
      <c r="G9">
        <v>75.230999999999995</v>
      </c>
      <c r="H9">
        <f t="shared" si="3"/>
        <v>752.31</v>
      </c>
      <c r="I9">
        <f t="shared" si="4"/>
        <v>527.93684210526317</v>
      </c>
      <c r="J9">
        <v>5.51</v>
      </c>
      <c r="K9">
        <f t="shared" si="5"/>
        <v>110.19999999999999</v>
      </c>
      <c r="L9">
        <f t="shared" si="6"/>
        <v>77.333333333333329</v>
      </c>
    </row>
    <row r="10" spans="1:13">
      <c r="A10" t="s">
        <v>12</v>
      </c>
      <c r="B10">
        <v>0.376</v>
      </c>
      <c r="C10">
        <f t="shared" si="0"/>
        <v>1.88</v>
      </c>
      <c r="D10">
        <v>0.16700000000000001</v>
      </c>
      <c r="E10">
        <f t="shared" si="1"/>
        <v>0.83500000000000008</v>
      </c>
      <c r="F10">
        <f t="shared" si="2"/>
        <v>0.44414893617021284</v>
      </c>
      <c r="G10">
        <v>67.954999999999998</v>
      </c>
      <c r="H10">
        <f t="shared" si="3"/>
        <v>679.55</v>
      </c>
      <c r="I10">
        <f t="shared" si="4"/>
        <v>361.46276595744678</v>
      </c>
      <c r="J10">
        <v>4.4770000000000003</v>
      </c>
      <c r="K10">
        <f t="shared" si="5"/>
        <v>89.54</v>
      </c>
      <c r="L10">
        <f t="shared" si="6"/>
        <v>47.62765957446809</v>
      </c>
    </row>
    <row r="11" spans="1:13">
      <c r="A11" t="s">
        <v>12</v>
      </c>
      <c r="B11">
        <v>0.215</v>
      </c>
      <c r="C11">
        <f t="shared" si="0"/>
        <v>1.075</v>
      </c>
      <c r="D11">
        <v>0.16300000000000001</v>
      </c>
      <c r="E11">
        <f t="shared" si="1"/>
        <v>0.81500000000000006</v>
      </c>
      <c r="F11">
        <f t="shared" si="2"/>
        <v>0.75813953488372099</v>
      </c>
      <c r="G11">
        <v>57.360999999999997</v>
      </c>
      <c r="H11">
        <f t="shared" si="3"/>
        <v>573.61</v>
      </c>
      <c r="I11">
        <f t="shared" si="4"/>
        <v>533.59069767441861</v>
      </c>
      <c r="J11">
        <v>3.5760000000000001</v>
      </c>
      <c r="K11">
        <f t="shared" si="5"/>
        <v>71.52</v>
      </c>
      <c r="L11">
        <f t="shared" si="6"/>
        <v>66.530232558139531</v>
      </c>
    </row>
    <row r="12" spans="1:13">
      <c r="A12" t="s">
        <v>12</v>
      </c>
      <c r="B12">
        <v>0.24</v>
      </c>
      <c r="C12">
        <f t="shared" si="0"/>
        <v>1.2</v>
      </c>
      <c r="D12">
        <v>0.2</v>
      </c>
      <c r="E12">
        <f t="shared" si="1"/>
        <v>1</v>
      </c>
      <c r="F12">
        <f t="shared" si="2"/>
        <v>0.83333333333333337</v>
      </c>
      <c r="G12">
        <v>61.470999999999997</v>
      </c>
      <c r="H12">
        <f t="shared" si="3"/>
        <v>614.70999999999992</v>
      </c>
      <c r="I12">
        <f t="shared" si="4"/>
        <v>512.25833333333333</v>
      </c>
      <c r="J12">
        <v>3.798</v>
      </c>
      <c r="K12">
        <f t="shared" si="5"/>
        <v>75.960000000000008</v>
      </c>
      <c r="L12">
        <f t="shared" si="6"/>
        <v>63.300000000000011</v>
      </c>
    </row>
    <row r="13" spans="1:13">
      <c r="A13" t="s">
        <v>12</v>
      </c>
      <c r="B13">
        <v>0.35499999999999998</v>
      </c>
      <c r="C13">
        <f t="shared" si="0"/>
        <v>1.7749999999999999</v>
      </c>
      <c r="D13">
        <v>0.151</v>
      </c>
      <c r="E13">
        <f t="shared" si="1"/>
        <v>0.755</v>
      </c>
      <c r="F13">
        <f t="shared" si="2"/>
        <v>0.42535211267605638</v>
      </c>
      <c r="G13">
        <v>82.837999999999994</v>
      </c>
      <c r="H13">
        <f t="shared" si="3"/>
        <v>828.37999999999988</v>
      </c>
      <c r="I13">
        <f t="shared" si="4"/>
        <v>466.69295774647884</v>
      </c>
      <c r="J13">
        <v>5.3230000000000004</v>
      </c>
      <c r="K13">
        <f t="shared" si="5"/>
        <v>106.46000000000001</v>
      </c>
      <c r="L13">
        <f t="shared" si="6"/>
        <v>59.977464788732405</v>
      </c>
    </row>
    <row r="14" spans="1:13">
      <c r="A14" t="s">
        <v>12</v>
      </c>
      <c r="B14">
        <v>0.14399999999999999</v>
      </c>
      <c r="C14">
        <f t="shared" si="0"/>
        <v>0.72</v>
      </c>
      <c r="D14">
        <v>0.23</v>
      </c>
      <c r="E14">
        <f t="shared" si="1"/>
        <v>1.1500000000000001</v>
      </c>
      <c r="F14">
        <f t="shared" si="2"/>
        <v>1.5972222222222225</v>
      </c>
      <c r="G14">
        <v>56.795000000000002</v>
      </c>
      <c r="H14">
        <f t="shared" si="3"/>
        <v>567.95000000000005</v>
      </c>
      <c r="I14">
        <f t="shared" si="4"/>
        <v>788.81944444444457</v>
      </c>
      <c r="J14">
        <v>2.0129999999999999</v>
      </c>
      <c r="K14">
        <f t="shared" si="5"/>
        <v>40.26</v>
      </c>
      <c r="L14">
        <f t="shared" si="6"/>
        <v>55.916666666666664</v>
      </c>
    </row>
    <row r="15" spans="1:13">
      <c r="A15" t="s">
        <v>12</v>
      </c>
      <c r="B15">
        <v>0.30199999999999999</v>
      </c>
      <c r="C15">
        <f t="shared" si="0"/>
        <v>1.51</v>
      </c>
      <c r="D15">
        <v>0.2</v>
      </c>
      <c r="E15">
        <f t="shared" si="1"/>
        <v>1</v>
      </c>
      <c r="F15">
        <f t="shared" si="2"/>
        <v>0.66225165562913912</v>
      </c>
      <c r="G15">
        <v>56.192</v>
      </c>
      <c r="H15">
        <f t="shared" si="3"/>
        <v>561.91999999999996</v>
      </c>
      <c r="I15">
        <f t="shared" si="4"/>
        <v>372.13245033112582</v>
      </c>
      <c r="J15">
        <v>5.4470000000000001</v>
      </c>
      <c r="K15">
        <f t="shared" si="5"/>
        <v>108.94</v>
      </c>
      <c r="L15">
        <f t="shared" si="6"/>
        <v>72.145695364238406</v>
      </c>
    </row>
    <row r="16" spans="1:13">
      <c r="A16" t="s">
        <v>12</v>
      </c>
      <c r="B16">
        <v>0.21199999999999999</v>
      </c>
      <c r="C16">
        <f t="shared" si="0"/>
        <v>1.06</v>
      </c>
      <c r="D16">
        <v>0.22</v>
      </c>
      <c r="E16">
        <f t="shared" si="1"/>
        <v>1.1000000000000001</v>
      </c>
      <c r="F16">
        <f t="shared" si="2"/>
        <v>1.0377358490566038</v>
      </c>
      <c r="G16">
        <v>42.88</v>
      </c>
      <c r="H16">
        <f t="shared" si="3"/>
        <v>428.8</v>
      </c>
      <c r="I16">
        <f t="shared" si="4"/>
        <v>404.52830188679246</v>
      </c>
      <c r="J16">
        <v>3.6419999999999999</v>
      </c>
      <c r="K16">
        <f t="shared" si="5"/>
        <v>72.84</v>
      </c>
      <c r="L16">
        <f t="shared" si="6"/>
        <v>68.716981132075475</v>
      </c>
    </row>
    <row r="17" spans="1:12">
      <c r="A17" t="s">
        <v>13</v>
      </c>
      <c r="B17">
        <v>0.46100000000000002</v>
      </c>
      <c r="C17">
        <f t="shared" si="0"/>
        <v>2.3050000000000002</v>
      </c>
      <c r="D17">
        <v>0.68899999999999995</v>
      </c>
      <c r="E17">
        <f t="shared" si="1"/>
        <v>3.4449999999999998</v>
      </c>
      <c r="F17">
        <f t="shared" si="2"/>
        <v>1.4945770065075921</v>
      </c>
      <c r="G17">
        <v>56.106999999999999</v>
      </c>
      <c r="H17">
        <f t="shared" si="3"/>
        <v>561.06999999999994</v>
      </c>
      <c r="I17">
        <f t="shared" si="4"/>
        <v>243.41431670281992</v>
      </c>
      <c r="J17">
        <v>6.2549999999999999</v>
      </c>
      <c r="K17">
        <f t="shared" si="5"/>
        <v>125.1</v>
      </c>
      <c r="L17">
        <f t="shared" si="6"/>
        <v>54.273318872017349</v>
      </c>
    </row>
    <row r="18" spans="1:12">
      <c r="A18" t="s">
        <v>13</v>
      </c>
      <c r="B18">
        <v>0.24399999999999999</v>
      </c>
      <c r="C18">
        <f t="shared" si="0"/>
        <v>1.22</v>
      </c>
      <c r="D18">
        <v>0.29499999999999998</v>
      </c>
      <c r="E18">
        <f t="shared" si="1"/>
        <v>1.4749999999999999</v>
      </c>
      <c r="F18">
        <f t="shared" si="2"/>
        <v>1.2090163934426228</v>
      </c>
      <c r="G18">
        <v>52.05</v>
      </c>
      <c r="H18">
        <f t="shared" si="3"/>
        <v>520.5</v>
      </c>
      <c r="I18">
        <f t="shared" si="4"/>
        <v>426.63934426229508</v>
      </c>
      <c r="J18">
        <v>3.3839999999999999</v>
      </c>
      <c r="K18">
        <f t="shared" si="5"/>
        <v>67.679999999999993</v>
      </c>
      <c r="L18">
        <f t="shared" si="6"/>
        <v>55.475409836065566</v>
      </c>
    </row>
    <row r="19" spans="1:12">
      <c r="A19" t="s">
        <v>13</v>
      </c>
      <c r="B19">
        <v>0.441</v>
      </c>
      <c r="C19">
        <f t="shared" si="0"/>
        <v>2.2050000000000001</v>
      </c>
      <c r="D19">
        <v>0.55900000000000005</v>
      </c>
      <c r="E19">
        <f t="shared" si="1"/>
        <v>2.7950000000000004</v>
      </c>
      <c r="F19">
        <f t="shared" si="2"/>
        <v>1.2675736961451249</v>
      </c>
      <c r="G19">
        <v>74.141000000000005</v>
      </c>
      <c r="H19">
        <f t="shared" si="3"/>
        <v>741.41000000000008</v>
      </c>
      <c r="I19">
        <f t="shared" si="4"/>
        <v>336.24036281179139</v>
      </c>
      <c r="J19">
        <v>6.5369999999999999</v>
      </c>
      <c r="K19">
        <f t="shared" si="5"/>
        <v>130.74</v>
      </c>
      <c r="L19">
        <f t="shared" si="6"/>
        <v>59.292517006802726</v>
      </c>
    </row>
    <row r="20" spans="1:12">
      <c r="A20" t="s">
        <v>13</v>
      </c>
      <c r="B20">
        <v>0.377</v>
      </c>
      <c r="C20">
        <f t="shared" si="0"/>
        <v>1.885</v>
      </c>
      <c r="D20">
        <v>0.60399999999999998</v>
      </c>
      <c r="E20">
        <f t="shared" si="1"/>
        <v>3.02</v>
      </c>
      <c r="F20">
        <f t="shared" si="2"/>
        <v>1.6021220159151193</v>
      </c>
      <c r="G20">
        <v>6.4889999999999999</v>
      </c>
      <c r="H20">
        <f t="shared" si="3"/>
        <v>64.89</v>
      </c>
      <c r="I20">
        <f t="shared" si="4"/>
        <v>34.42440318302387</v>
      </c>
      <c r="J20">
        <v>3.9329999999999998</v>
      </c>
      <c r="K20">
        <f t="shared" si="5"/>
        <v>78.66</v>
      </c>
      <c r="L20">
        <f t="shared" si="6"/>
        <v>41.729442970822276</v>
      </c>
    </row>
    <row r="21" spans="1:12">
      <c r="A21" t="s">
        <v>13</v>
      </c>
      <c r="B21">
        <v>0.38700000000000001</v>
      </c>
      <c r="C21">
        <f t="shared" si="0"/>
        <v>1.9350000000000001</v>
      </c>
      <c r="D21">
        <v>0.19500000000000001</v>
      </c>
      <c r="E21">
        <f t="shared" si="1"/>
        <v>0.97500000000000009</v>
      </c>
      <c r="F21">
        <f t="shared" si="2"/>
        <v>0.50387596899224807</v>
      </c>
      <c r="G21">
        <v>14.068</v>
      </c>
      <c r="H21">
        <f t="shared" si="3"/>
        <v>140.68</v>
      </c>
      <c r="I21">
        <f t="shared" si="4"/>
        <v>72.702842377260978</v>
      </c>
      <c r="J21">
        <v>3.7909999999999999</v>
      </c>
      <c r="K21">
        <f t="shared" si="5"/>
        <v>75.819999999999993</v>
      </c>
      <c r="L21">
        <f t="shared" si="6"/>
        <v>39.183462532299735</v>
      </c>
    </row>
    <row r="22" spans="1:12">
      <c r="A22" t="s">
        <v>13</v>
      </c>
      <c r="B22">
        <v>0.371</v>
      </c>
      <c r="C22">
        <f t="shared" si="0"/>
        <v>1.855</v>
      </c>
      <c r="D22">
        <v>0.432</v>
      </c>
      <c r="E22">
        <f t="shared" si="1"/>
        <v>2.16</v>
      </c>
      <c r="F22">
        <f t="shared" si="2"/>
        <v>1.1644204851752022</v>
      </c>
      <c r="G22">
        <v>39.779000000000003</v>
      </c>
      <c r="H22">
        <f t="shared" si="3"/>
        <v>397.79</v>
      </c>
      <c r="I22">
        <f t="shared" si="4"/>
        <v>214.44204851752022</v>
      </c>
      <c r="J22">
        <v>5.5439999999999996</v>
      </c>
      <c r="K22">
        <f t="shared" si="5"/>
        <v>110.88</v>
      </c>
      <c r="L22">
        <f t="shared" si="6"/>
        <v>59.773584905660378</v>
      </c>
    </row>
    <row r="23" spans="1:12">
      <c r="A23" t="s">
        <v>13</v>
      </c>
      <c r="B23">
        <v>0.27500000000000002</v>
      </c>
      <c r="C23">
        <f t="shared" si="0"/>
        <v>1.375</v>
      </c>
      <c r="D23">
        <v>0.21</v>
      </c>
      <c r="E23">
        <f t="shared" si="1"/>
        <v>1.05</v>
      </c>
      <c r="F23">
        <f t="shared" si="2"/>
        <v>0.76363636363636367</v>
      </c>
      <c r="G23">
        <v>44.677</v>
      </c>
      <c r="H23">
        <f t="shared" si="3"/>
        <v>446.77</v>
      </c>
      <c r="I23">
        <f t="shared" si="4"/>
        <v>324.92363636363638</v>
      </c>
      <c r="J23">
        <v>4.0949999999999998</v>
      </c>
      <c r="K23">
        <f t="shared" si="5"/>
        <v>81.899999999999991</v>
      </c>
      <c r="L23">
        <f t="shared" si="6"/>
        <v>59.563636363636355</v>
      </c>
    </row>
    <row r="24" spans="1:12">
      <c r="A24" t="s">
        <v>13</v>
      </c>
      <c r="B24">
        <v>0.36299999999999999</v>
      </c>
      <c r="C24">
        <f t="shared" si="0"/>
        <v>1.8149999999999999</v>
      </c>
      <c r="D24">
        <v>0.23400000000000001</v>
      </c>
      <c r="E24">
        <f t="shared" si="1"/>
        <v>1.1700000000000002</v>
      </c>
      <c r="F24">
        <f t="shared" si="2"/>
        <v>0.64462809917355379</v>
      </c>
      <c r="G24">
        <v>69.894999999999996</v>
      </c>
      <c r="H24">
        <f t="shared" si="3"/>
        <v>698.94999999999993</v>
      </c>
      <c r="I24">
        <f t="shared" si="4"/>
        <v>385.09641873278235</v>
      </c>
      <c r="J24">
        <v>5.27</v>
      </c>
      <c r="K24">
        <f t="shared" si="5"/>
        <v>105.39999999999999</v>
      </c>
      <c r="L24">
        <f t="shared" si="6"/>
        <v>58.071625344352611</v>
      </c>
    </row>
    <row r="25" spans="1:12">
      <c r="A25" t="s">
        <v>13</v>
      </c>
      <c r="B25">
        <v>0.223</v>
      </c>
      <c r="C25">
        <f t="shared" si="0"/>
        <v>1.115</v>
      </c>
      <c r="D25">
        <v>0.13800000000000001</v>
      </c>
      <c r="E25">
        <f t="shared" si="1"/>
        <v>0.69000000000000006</v>
      </c>
      <c r="F25">
        <f t="shared" si="2"/>
        <v>0.6188340807174888</v>
      </c>
      <c r="G25">
        <v>30.317</v>
      </c>
      <c r="H25">
        <f t="shared" si="3"/>
        <v>303.17</v>
      </c>
      <c r="I25">
        <f t="shared" si="4"/>
        <v>271.90134529147986</v>
      </c>
      <c r="J25">
        <v>3.0249999999999999</v>
      </c>
      <c r="K25">
        <f t="shared" si="5"/>
        <v>60.5</v>
      </c>
      <c r="L25">
        <f t="shared" si="6"/>
        <v>54.260089686098652</v>
      </c>
    </row>
    <row r="26" spans="1:12">
      <c r="A26" t="s">
        <v>13</v>
      </c>
      <c r="B26">
        <v>0.26</v>
      </c>
      <c r="C26">
        <f t="shared" si="0"/>
        <v>1.3</v>
      </c>
      <c r="D26">
        <v>0.371</v>
      </c>
      <c r="E26">
        <f t="shared" si="1"/>
        <v>1.855</v>
      </c>
      <c r="F26">
        <f t="shared" si="2"/>
        <v>1.426923076923077</v>
      </c>
      <c r="G26">
        <v>59.738</v>
      </c>
      <c r="H26">
        <f t="shared" si="3"/>
        <v>597.38</v>
      </c>
      <c r="I26">
        <f t="shared" si="4"/>
        <v>459.52307692307693</v>
      </c>
      <c r="J26">
        <v>4.6840000000000002</v>
      </c>
      <c r="K26">
        <f t="shared" si="5"/>
        <v>93.68</v>
      </c>
      <c r="L26">
        <f t="shared" si="6"/>
        <v>72.061538461538461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D3B80-52B5-4942-B42D-3DCEE4BC2F17}">
  <dimension ref="A1:M29"/>
  <sheetViews>
    <sheetView tabSelected="1" workbookViewId="0">
      <selection activeCell="M1" sqref="M1"/>
    </sheetView>
  </sheetViews>
  <sheetFormatPr defaultColWidth="8.85546875" defaultRowHeight="15"/>
  <cols>
    <col min="1" max="1" width="17.42578125" customWidth="1"/>
    <col min="2" max="2" width="12.7109375" customWidth="1"/>
    <col min="3" max="3" width="16.7109375" customWidth="1"/>
    <col min="4" max="4" width="15.85546875" customWidth="1"/>
    <col min="5" max="6" width="16.7109375" customWidth="1"/>
    <col min="7" max="7" width="18.5703125" customWidth="1"/>
    <col min="8" max="9" width="16.7109375" customWidth="1"/>
    <col min="10" max="10" width="12.7109375" customWidth="1"/>
    <col min="11" max="12" width="16.7109375" customWidth="1"/>
    <col min="13" max="13" width="16" customWidth="1"/>
  </cols>
  <sheetData>
    <row r="1" spans="1:13">
      <c r="A1" s="1" t="s">
        <v>0</v>
      </c>
      <c r="B1" t="s">
        <v>1</v>
      </c>
      <c r="C1" s="1" t="s">
        <v>2</v>
      </c>
      <c r="D1" t="s">
        <v>14</v>
      </c>
      <c r="E1" s="1" t="s">
        <v>4</v>
      </c>
      <c r="F1" s="1" t="s">
        <v>5</v>
      </c>
      <c r="G1" t="s">
        <v>15</v>
      </c>
      <c r="H1" s="1" t="s">
        <v>7</v>
      </c>
      <c r="I1" s="1" t="s">
        <v>8</v>
      </c>
      <c r="J1" t="s">
        <v>9</v>
      </c>
      <c r="K1" s="1" t="s">
        <v>10</v>
      </c>
      <c r="L1" s="1" t="s">
        <v>11</v>
      </c>
      <c r="M1" s="1"/>
    </row>
    <row r="2" spans="1:13">
      <c r="A2" t="s">
        <v>12</v>
      </c>
      <c r="B2">
        <v>0.45300000000000001</v>
      </c>
      <c r="C2">
        <f t="shared" ref="C2:C29" si="0">B2*5</f>
        <v>2.2650000000000001</v>
      </c>
      <c r="D2">
        <v>0.34499999999999997</v>
      </c>
      <c r="E2">
        <f t="shared" ref="E2:E29" si="1">D2*5</f>
        <v>1.7249999999999999</v>
      </c>
      <c r="F2">
        <f t="shared" ref="F2:F29" si="2">E2/C2</f>
        <v>0.76158940397350983</v>
      </c>
      <c r="G2">
        <v>36.899000000000001</v>
      </c>
      <c r="H2">
        <f t="shared" ref="H2:H27" si="3">G2*20</f>
        <v>737.98</v>
      </c>
      <c r="I2">
        <f t="shared" ref="I2:I29" si="4">H2/C2</f>
        <v>325.81898454746135</v>
      </c>
      <c r="J2">
        <v>4.7679999999999998</v>
      </c>
      <c r="K2">
        <f t="shared" ref="K2:K29" si="5">J2*20</f>
        <v>95.36</v>
      </c>
      <c r="L2">
        <f t="shared" ref="L2:L29" si="6">K2/C2</f>
        <v>42.101545253863129</v>
      </c>
    </row>
    <row r="3" spans="1:13">
      <c r="A3" t="s">
        <v>12</v>
      </c>
      <c r="B3">
        <v>0.23499999999999999</v>
      </c>
      <c r="C3">
        <f t="shared" si="0"/>
        <v>1.1749999999999998</v>
      </c>
      <c r="D3">
        <v>0.73799999999999999</v>
      </c>
      <c r="E3">
        <f t="shared" si="1"/>
        <v>3.69</v>
      </c>
      <c r="F3">
        <f t="shared" si="2"/>
        <v>3.1404255319148939</v>
      </c>
      <c r="G3">
        <v>27.954000000000001</v>
      </c>
      <c r="H3">
        <f t="shared" si="3"/>
        <v>559.08000000000004</v>
      </c>
      <c r="I3">
        <f t="shared" si="4"/>
        <v>475.81276595744691</v>
      </c>
      <c r="J3">
        <v>3.8220000000000001</v>
      </c>
      <c r="K3">
        <f t="shared" si="5"/>
        <v>76.44</v>
      </c>
      <c r="L3">
        <f t="shared" si="6"/>
        <v>65.055319148936178</v>
      </c>
    </row>
    <row r="4" spans="1:13">
      <c r="A4" t="s">
        <v>12</v>
      </c>
      <c r="B4">
        <v>0.30599999999999999</v>
      </c>
      <c r="C4">
        <f t="shared" si="0"/>
        <v>1.53</v>
      </c>
      <c r="D4">
        <v>0.47099999999999997</v>
      </c>
      <c r="E4">
        <f t="shared" si="1"/>
        <v>2.355</v>
      </c>
      <c r="F4">
        <f t="shared" si="2"/>
        <v>1.5392156862745097</v>
      </c>
      <c r="G4">
        <v>42.085999999999999</v>
      </c>
      <c r="H4">
        <f t="shared" si="3"/>
        <v>841.72</v>
      </c>
      <c r="I4">
        <f t="shared" si="4"/>
        <v>550.14379084967322</v>
      </c>
      <c r="J4">
        <v>6.6079999999999997</v>
      </c>
      <c r="K4">
        <f t="shared" si="5"/>
        <v>132.16</v>
      </c>
      <c r="L4">
        <f t="shared" si="6"/>
        <v>86.379084967320253</v>
      </c>
    </row>
    <row r="5" spans="1:13">
      <c r="A5" t="s">
        <v>12</v>
      </c>
      <c r="B5">
        <v>0.15</v>
      </c>
      <c r="C5">
        <f t="shared" si="0"/>
        <v>0.75</v>
      </c>
      <c r="D5">
        <v>0.14000000000000001</v>
      </c>
      <c r="E5">
        <f t="shared" si="1"/>
        <v>0.70000000000000007</v>
      </c>
      <c r="F5">
        <f t="shared" si="2"/>
        <v>0.93333333333333346</v>
      </c>
      <c r="G5">
        <v>25.193999999999999</v>
      </c>
      <c r="H5">
        <f t="shared" si="3"/>
        <v>503.88</v>
      </c>
      <c r="I5">
        <f t="shared" si="4"/>
        <v>671.84</v>
      </c>
      <c r="J5">
        <v>1.982</v>
      </c>
      <c r="K5">
        <f t="shared" si="5"/>
        <v>39.64</v>
      </c>
      <c r="L5">
        <f t="shared" si="6"/>
        <v>52.853333333333332</v>
      </c>
    </row>
    <row r="6" spans="1:13">
      <c r="A6" t="s">
        <v>12</v>
      </c>
      <c r="B6">
        <v>0.26</v>
      </c>
      <c r="C6">
        <f t="shared" si="0"/>
        <v>1.3</v>
      </c>
      <c r="D6">
        <v>0.16800000000000001</v>
      </c>
      <c r="E6">
        <f t="shared" si="1"/>
        <v>0.84000000000000008</v>
      </c>
      <c r="F6">
        <f t="shared" si="2"/>
        <v>0.64615384615384619</v>
      </c>
      <c r="G6">
        <v>21.670999999999999</v>
      </c>
      <c r="H6">
        <f t="shared" si="3"/>
        <v>433.41999999999996</v>
      </c>
      <c r="I6">
        <f t="shared" si="4"/>
        <v>333.4</v>
      </c>
      <c r="J6">
        <v>4.6909999999999998</v>
      </c>
      <c r="K6">
        <f t="shared" si="5"/>
        <v>93.82</v>
      </c>
      <c r="L6">
        <f t="shared" si="6"/>
        <v>72.169230769230765</v>
      </c>
    </row>
    <row r="7" spans="1:13">
      <c r="A7" t="s">
        <v>12</v>
      </c>
      <c r="B7">
        <v>0.16700000000000001</v>
      </c>
      <c r="C7">
        <f t="shared" si="0"/>
        <v>0.83500000000000008</v>
      </c>
      <c r="D7">
        <v>0.16700000000000001</v>
      </c>
      <c r="E7">
        <f t="shared" si="1"/>
        <v>0.83500000000000008</v>
      </c>
      <c r="F7">
        <f t="shared" si="2"/>
        <v>1</v>
      </c>
      <c r="G7">
        <v>14.79</v>
      </c>
      <c r="H7">
        <f t="shared" si="3"/>
        <v>295.79999999999995</v>
      </c>
      <c r="I7">
        <f t="shared" si="4"/>
        <v>354.25149700598791</v>
      </c>
      <c r="J7">
        <v>2.4740000000000002</v>
      </c>
      <c r="K7">
        <f t="shared" si="5"/>
        <v>49.480000000000004</v>
      </c>
      <c r="L7">
        <f t="shared" si="6"/>
        <v>59.257485029940121</v>
      </c>
    </row>
    <row r="8" spans="1:13">
      <c r="A8" t="s">
        <v>16</v>
      </c>
      <c r="B8">
        <v>0.33800000000000002</v>
      </c>
      <c r="C8">
        <f t="shared" si="0"/>
        <v>1.6900000000000002</v>
      </c>
      <c r="D8">
        <v>0.20599999999999999</v>
      </c>
      <c r="E8">
        <f t="shared" si="1"/>
        <v>1.03</v>
      </c>
      <c r="F8">
        <f t="shared" si="2"/>
        <v>0.60946745562130178</v>
      </c>
      <c r="G8">
        <v>34.024999999999999</v>
      </c>
      <c r="H8">
        <f t="shared" si="3"/>
        <v>680.5</v>
      </c>
      <c r="I8">
        <f t="shared" si="4"/>
        <v>402.6627218934911</v>
      </c>
      <c r="J8">
        <v>2.6749999999999998</v>
      </c>
      <c r="K8">
        <f t="shared" si="5"/>
        <v>53.5</v>
      </c>
      <c r="L8">
        <f t="shared" si="6"/>
        <v>31.656804733727807</v>
      </c>
    </row>
    <row r="9" spans="1:13">
      <c r="A9" t="s">
        <v>16</v>
      </c>
      <c r="B9">
        <v>0.193</v>
      </c>
      <c r="C9">
        <f t="shared" si="0"/>
        <v>0.96500000000000008</v>
      </c>
      <c r="D9">
        <v>0.33500000000000002</v>
      </c>
      <c r="E9">
        <f t="shared" si="1"/>
        <v>1.675</v>
      </c>
      <c r="F9">
        <f t="shared" si="2"/>
        <v>1.7357512953367875</v>
      </c>
      <c r="G9">
        <v>39.088999999999999</v>
      </c>
      <c r="H9">
        <f t="shared" si="3"/>
        <v>781.78</v>
      </c>
      <c r="I9">
        <f t="shared" si="4"/>
        <v>810.13471502590664</v>
      </c>
      <c r="J9">
        <v>2.5950000000000002</v>
      </c>
      <c r="K9">
        <f t="shared" si="5"/>
        <v>51.900000000000006</v>
      </c>
      <c r="L9">
        <f t="shared" si="6"/>
        <v>53.782383419689118</v>
      </c>
    </row>
    <row r="10" spans="1:13">
      <c r="A10" t="s">
        <v>16</v>
      </c>
      <c r="B10">
        <v>0.316</v>
      </c>
      <c r="C10">
        <f t="shared" si="0"/>
        <v>1.58</v>
      </c>
      <c r="D10">
        <v>0.159</v>
      </c>
      <c r="E10">
        <f t="shared" si="1"/>
        <v>0.79500000000000004</v>
      </c>
      <c r="F10">
        <f t="shared" si="2"/>
        <v>0.50316455696202533</v>
      </c>
      <c r="G10">
        <v>35.54</v>
      </c>
      <c r="H10">
        <f t="shared" si="3"/>
        <v>710.8</v>
      </c>
      <c r="I10">
        <f t="shared" si="4"/>
        <v>449.87341772151893</v>
      </c>
      <c r="J10">
        <v>2.9670000000000001</v>
      </c>
      <c r="K10">
        <f t="shared" si="5"/>
        <v>59.34</v>
      </c>
      <c r="L10">
        <f t="shared" si="6"/>
        <v>37.556962025316459</v>
      </c>
    </row>
    <row r="11" spans="1:13">
      <c r="A11" t="s">
        <v>16</v>
      </c>
      <c r="B11">
        <v>0.27300000000000002</v>
      </c>
      <c r="C11">
        <f t="shared" si="0"/>
        <v>1.3650000000000002</v>
      </c>
      <c r="D11">
        <v>0.184</v>
      </c>
      <c r="E11">
        <f t="shared" si="1"/>
        <v>0.91999999999999993</v>
      </c>
      <c r="F11">
        <f t="shared" si="2"/>
        <v>0.67399267399267382</v>
      </c>
      <c r="G11">
        <v>13.869</v>
      </c>
      <c r="H11">
        <f t="shared" si="3"/>
        <v>277.38</v>
      </c>
      <c r="I11">
        <f t="shared" si="4"/>
        <v>203.20879120879118</v>
      </c>
      <c r="J11">
        <v>3.3849999999999998</v>
      </c>
      <c r="K11">
        <f>J11*20</f>
        <v>67.699999999999989</v>
      </c>
      <c r="L11">
        <f t="shared" si="6"/>
        <v>49.597069597069584</v>
      </c>
    </row>
    <row r="12" spans="1:13">
      <c r="A12" t="s">
        <v>16</v>
      </c>
      <c r="B12">
        <v>0.32400000000000001</v>
      </c>
      <c r="C12">
        <f t="shared" si="0"/>
        <v>1.62</v>
      </c>
      <c r="D12">
        <v>0.57899999999999996</v>
      </c>
      <c r="E12">
        <f>D12*5</f>
        <v>2.8949999999999996</v>
      </c>
      <c r="F12">
        <f t="shared" si="2"/>
        <v>1.7870370370370368</v>
      </c>
      <c r="G12">
        <v>33.545000000000002</v>
      </c>
      <c r="H12">
        <f t="shared" si="3"/>
        <v>670.90000000000009</v>
      </c>
      <c r="I12">
        <f t="shared" si="4"/>
        <v>414.13580246913585</v>
      </c>
      <c r="J12">
        <v>3.633</v>
      </c>
      <c r="K12">
        <f>J12*20</f>
        <v>72.66</v>
      </c>
      <c r="L12">
        <f t="shared" si="6"/>
        <v>44.851851851851848</v>
      </c>
    </row>
    <row r="13" spans="1:13">
      <c r="A13" t="s">
        <v>16</v>
      </c>
      <c r="B13">
        <v>0.215</v>
      </c>
      <c r="C13">
        <f t="shared" si="0"/>
        <v>1.075</v>
      </c>
      <c r="D13">
        <v>0.30299999999999999</v>
      </c>
      <c r="E13">
        <f>D13*5</f>
        <v>1.5149999999999999</v>
      </c>
      <c r="F13">
        <f t="shared" si="2"/>
        <v>1.4093023255813952</v>
      </c>
      <c r="G13">
        <v>5.7119999999999997</v>
      </c>
      <c r="H13">
        <f t="shared" si="3"/>
        <v>114.24</v>
      </c>
      <c r="I13">
        <f t="shared" si="4"/>
        <v>106.26976744186047</v>
      </c>
      <c r="J13">
        <v>1.871</v>
      </c>
      <c r="K13">
        <f t="shared" si="5"/>
        <v>37.42</v>
      </c>
      <c r="L13">
        <f t="shared" si="6"/>
        <v>34.809302325581399</v>
      </c>
    </row>
    <row r="14" spans="1:13">
      <c r="A14" t="s">
        <v>16</v>
      </c>
      <c r="B14">
        <v>0.26700000000000002</v>
      </c>
      <c r="C14">
        <f t="shared" si="0"/>
        <v>1.335</v>
      </c>
      <c r="D14">
        <v>0.215</v>
      </c>
      <c r="E14">
        <f t="shared" si="1"/>
        <v>1.075</v>
      </c>
      <c r="F14">
        <f t="shared" si="2"/>
        <v>0.80524344569288386</v>
      </c>
      <c r="G14">
        <v>14.257999999999999</v>
      </c>
      <c r="H14">
        <f t="shared" si="3"/>
        <v>285.15999999999997</v>
      </c>
      <c r="I14">
        <f t="shared" si="4"/>
        <v>213.60299625468164</v>
      </c>
      <c r="J14">
        <v>3.528</v>
      </c>
      <c r="K14">
        <f t="shared" si="5"/>
        <v>70.56</v>
      </c>
      <c r="L14">
        <f t="shared" si="6"/>
        <v>52.853932584269664</v>
      </c>
    </row>
    <row r="15" spans="1:13">
      <c r="A15" t="s">
        <v>16</v>
      </c>
      <c r="B15">
        <v>0.22500000000000001</v>
      </c>
      <c r="C15">
        <f t="shared" si="0"/>
        <v>1.125</v>
      </c>
      <c r="D15">
        <v>0.21099999999999999</v>
      </c>
      <c r="E15">
        <f t="shared" si="1"/>
        <v>1.0549999999999999</v>
      </c>
      <c r="F15">
        <f t="shared" si="2"/>
        <v>0.93777777777777771</v>
      </c>
      <c r="G15">
        <v>14.105</v>
      </c>
      <c r="H15">
        <f t="shared" si="3"/>
        <v>282.10000000000002</v>
      </c>
      <c r="I15">
        <f t="shared" si="4"/>
        <v>250.75555555555559</v>
      </c>
      <c r="J15">
        <v>2.4079999999999999</v>
      </c>
      <c r="K15">
        <f t="shared" si="5"/>
        <v>48.16</v>
      </c>
      <c r="L15">
        <f t="shared" si="6"/>
        <v>42.808888888888887</v>
      </c>
    </row>
    <row r="16" spans="1:13">
      <c r="A16" t="s">
        <v>16</v>
      </c>
      <c r="B16">
        <v>0.19600000000000001</v>
      </c>
      <c r="C16">
        <f t="shared" si="0"/>
        <v>0.98</v>
      </c>
      <c r="D16">
        <v>0.19600000000000001</v>
      </c>
      <c r="E16">
        <f t="shared" si="1"/>
        <v>0.98</v>
      </c>
      <c r="F16">
        <f t="shared" si="2"/>
        <v>1</v>
      </c>
      <c r="G16">
        <v>19.952999999999999</v>
      </c>
      <c r="H16">
        <f t="shared" si="3"/>
        <v>399.06</v>
      </c>
      <c r="I16">
        <f t="shared" si="4"/>
        <v>407.20408163265307</v>
      </c>
      <c r="J16">
        <v>1.2050000000000001</v>
      </c>
      <c r="K16">
        <f t="shared" si="5"/>
        <v>24.1</v>
      </c>
      <c r="L16">
        <f t="shared" si="6"/>
        <v>24.591836734693878</v>
      </c>
    </row>
    <row r="17" spans="1:12">
      <c r="A17" t="s">
        <v>16</v>
      </c>
      <c r="B17">
        <v>0.42199999999999999</v>
      </c>
      <c r="C17">
        <f>B17*5</f>
        <v>2.11</v>
      </c>
      <c r="D17">
        <v>0.34499999999999997</v>
      </c>
      <c r="E17">
        <f t="shared" si="1"/>
        <v>1.7249999999999999</v>
      </c>
      <c r="F17">
        <f t="shared" si="2"/>
        <v>0.81753554502369663</v>
      </c>
      <c r="G17">
        <v>63.003999999999998</v>
      </c>
      <c r="H17">
        <f t="shared" si="3"/>
        <v>1260.08</v>
      </c>
      <c r="I17">
        <f t="shared" si="4"/>
        <v>597.19431279620858</v>
      </c>
      <c r="J17">
        <v>10.47</v>
      </c>
      <c r="K17">
        <f t="shared" si="5"/>
        <v>209.4</v>
      </c>
      <c r="L17">
        <f t="shared" si="6"/>
        <v>99.241706161137444</v>
      </c>
    </row>
    <row r="18" spans="1:12">
      <c r="A18" t="s">
        <v>16</v>
      </c>
      <c r="B18">
        <v>0.29599999999999999</v>
      </c>
      <c r="C18">
        <f>B18*5</f>
        <v>1.48</v>
      </c>
      <c r="D18">
        <v>0.20899999999999999</v>
      </c>
      <c r="E18">
        <f t="shared" si="1"/>
        <v>1.0449999999999999</v>
      </c>
      <c r="F18">
        <f t="shared" si="2"/>
        <v>0.70608108108108103</v>
      </c>
      <c r="G18">
        <v>57.6</v>
      </c>
      <c r="H18">
        <f t="shared" si="3"/>
        <v>1152</v>
      </c>
      <c r="I18">
        <f t="shared" si="4"/>
        <v>778.37837837837844</v>
      </c>
      <c r="J18">
        <v>5.2089999999999996</v>
      </c>
      <c r="K18">
        <f t="shared" si="5"/>
        <v>104.17999999999999</v>
      </c>
      <c r="L18">
        <f t="shared" si="6"/>
        <v>70.391891891891888</v>
      </c>
    </row>
    <row r="19" spans="1:12">
      <c r="A19" t="s">
        <v>17</v>
      </c>
      <c r="B19">
        <v>0.29799999999999999</v>
      </c>
      <c r="C19">
        <f t="shared" si="0"/>
        <v>1.49</v>
      </c>
      <c r="D19">
        <v>0.22900000000000001</v>
      </c>
      <c r="E19">
        <f>D19*5</f>
        <v>1.145</v>
      </c>
      <c r="F19">
        <f t="shared" si="2"/>
        <v>0.76845637583892623</v>
      </c>
      <c r="G19">
        <v>18.827000000000002</v>
      </c>
      <c r="H19">
        <f t="shared" si="3"/>
        <v>376.54</v>
      </c>
      <c r="I19">
        <f t="shared" si="4"/>
        <v>252.71140939597316</v>
      </c>
      <c r="J19">
        <v>2.1120000000000001</v>
      </c>
      <c r="K19">
        <f t="shared" si="5"/>
        <v>42.24</v>
      </c>
      <c r="L19">
        <f t="shared" si="6"/>
        <v>28.348993288590606</v>
      </c>
    </row>
    <row r="20" spans="1:12">
      <c r="A20" t="s">
        <v>17</v>
      </c>
      <c r="B20">
        <v>0.253</v>
      </c>
      <c r="C20">
        <f t="shared" si="0"/>
        <v>1.2650000000000001</v>
      </c>
      <c r="D20">
        <v>0.54800000000000004</v>
      </c>
      <c r="E20">
        <f t="shared" si="1"/>
        <v>2.74</v>
      </c>
      <c r="F20">
        <f t="shared" si="2"/>
        <v>2.1660079051383399</v>
      </c>
      <c r="G20">
        <v>52.853999999999999</v>
      </c>
      <c r="H20">
        <f t="shared" si="3"/>
        <v>1057.08</v>
      </c>
      <c r="I20">
        <f t="shared" si="4"/>
        <v>835.63636363636351</v>
      </c>
      <c r="J20">
        <v>2.6989999999999998</v>
      </c>
      <c r="K20">
        <f t="shared" si="5"/>
        <v>53.98</v>
      </c>
      <c r="L20">
        <f t="shared" si="6"/>
        <v>42.671936758893274</v>
      </c>
    </row>
    <row r="21" spans="1:12">
      <c r="A21" t="s">
        <v>17</v>
      </c>
      <c r="B21">
        <v>0.254</v>
      </c>
      <c r="C21">
        <f t="shared" si="0"/>
        <v>1.27</v>
      </c>
      <c r="D21">
        <v>0.26100000000000001</v>
      </c>
      <c r="E21">
        <f t="shared" si="1"/>
        <v>1.3050000000000002</v>
      </c>
      <c r="F21">
        <f t="shared" si="2"/>
        <v>1.0275590551181104</v>
      </c>
      <c r="G21">
        <v>37.286000000000001</v>
      </c>
      <c r="H21">
        <f t="shared" si="3"/>
        <v>745.72</v>
      </c>
      <c r="I21">
        <f t="shared" si="4"/>
        <v>587.18110236220468</v>
      </c>
      <c r="J21">
        <v>2.8</v>
      </c>
      <c r="K21">
        <f t="shared" si="5"/>
        <v>56</v>
      </c>
      <c r="L21">
        <f t="shared" si="6"/>
        <v>44.094488188976378</v>
      </c>
    </row>
    <row r="22" spans="1:12">
      <c r="A22" t="s">
        <v>17</v>
      </c>
      <c r="B22">
        <v>0.52</v>
      </c>
      <c r="C22">
        <f t="shared" si="0"/>
        <v>2.6</v>
      </c>
      <c r="D22">
        <v>0.30499999999999999</v>
      </c>
      <c r="E22">
        <f t="shared" si="1"/>
        <v>1.5249999999999999</v>
      </c>
      <c r="F22">
        <f t="shared" si="2"/>
        <v>0.58653846153846145</v>
      </c>
      <c r="G22">
        <v>47.893000000000001</v>
      </c>
      <c r="H22">
        <f t="shared" si="3"/>
        <v>957.86</v>
      </c>
      <c r="I22">
        <f t="shared" si="4"/>
        <v>368.40769230769229</v>
      </c>
      <c r="J22">
        <v>6.0369999999999999</v>
      </c>
      <c r="K22">
        <f t="shared" si="5"/>
        <v>120.74</v>
      </c>
      <c r="L22">
        <f t="shared" si="6"/>
        <v>46.438461538461532</v>
      </c>
    </row>
    <row r="23" spans="1:12">
      <c r="A23" t="s">
        <v>17</v>
      </c>
      <c r="B23">
        <v>0.40100000000000002</v>
      </c>
      <c r="C23">
        <f t="shared" si="0"/>
        <v>2.0049999999999999</v>
      </c>
      <c r="D23">
        <v>0.34100000000000003</v>
      </c>
      <c r="E23">
        <f t="shared" si="1"/>
        <v>1.7050000000000001</v>
      </c>
      <c r="F23">
        <f t="shared" si="2"/>
        <v>0.85037406483790534</v>
      </c>
      <c r="G23">
        <v>68.984999999999999</v>
      </c>
      <c r="H23">
        <f t="shared" si="3"/>
        <v>1379.7</v>
      </c>
      <c r="I23">
        <f t="shared" si="4"/>
        <v>688.12967581047383</v>
      </c>
      <c r="J23">
        <v>5.0810000000000004</v>
      </c>
      <c r="K23">
        <f t="shared" si="5"/>
        <v>101.62</v>
      </c>
      <c r="L23">
        <f t="shared" si="6"/>
        <v>50.683291770573568</v>
      </c>
    </row>
    <row r="24" spans="1:12">
      <c r="A24" t="s">
        <v>17</v>
      </c>
      <c r="B24">
        <v>0.377</v>
      </c>
      <c r="C24">
        <f t="shared" si="0"/>
        <v>1.885</v>
      </c>
      <c r="D24">
        <v>0.29299999999999998</v>
      </c>
      <c r="E24">
        <f t="shared" si="1"/>
        <v>1.4649999999999999</v>
      </c>
      <c r="F24">
        <f t="shared" si="2"/>
        <v>0.77718832891246681</v>
      </c>
      <c r="G24">
        <v>50.835999999999999</v>
      </c>
      <c r="H24">
        <f t="shared" si="3"/>
        <v>1016.72</v>
      </c>
      <c r="I24">
        <f t="shared" si="4"/>
        <v>539.37400530503976</v>
      </c>
      <c r="J24">
        <v>3.637</v>
      </c>
      <c r="K24">
        <f t="shared" si="5"/>
        <v>72.739999999999995</v>
      </c>
      <c r="L24">
        <f t="shared" si="6"/>
        <v>38.588859416445622</v>
      </c>
    </row>
    <row r="25" spans="1:12">
      <c r="A25" t="s">
        <v>17</v>
      </c>
      <c r="B25">
        <v>0.25900000000000001</v>
      </c>
      <c r="C25">
        <f t="shared" si="0"/>
        <v>1.2949999999999999</v>
      </c>
      <c r="D25">
        <v>0.218</v>
      </c>
      <c r="E25">
        <f>D25*5</f>
        <v>1.0900000000000001</v>
      </c>
      <c r="F25">
        <f t="shared" si="2"/>
        <v>0.84169884169884179</v>
      </c>
      <c r="G25">
        <v>34.502000000000002</v>
      </c>
      <c r="H25">
        <f t="shared" si="3"/>
        <v>690.04000000000008</v>
      </c>
      <c r="I25">
        <f t="shared" si="4"/>
        <v>532.84942084942099</v>
      </c>
      <c r="J25">
        <v>2.5049999999999999</v>
      </c>
      <c r="K25">
        <f t="shared" si="5"/>
        <v>50.099999999999994</v>
      </c>
      <c r="L25">
        <f t="shared" si="6"/>
        <v>38.687258687258684</v>
      </c>
    </row>
    <row r="26" spans="1:12">
      <c r="A26" t="s">
        <v>17</v>
      </c>
      <c r="B26">
        <v>0.221</v>
      </c>
      <c r="C26">
        <f t="shared" si="0"/>
        <v>1.105</v>
      </c>
      <c r="D26">
        <v>0.26400000000000001</v>
      </c>
      <c r="E26">
        <f t="shared" si="1"/>
        <v>1.32</v>
      </c>
      <c r="F26">
        <f t="shared" si="2"/>
        <v>1.1945701357466063</v>
      </c>
      <c r="G26">
        <v>27.343</v>
      </c>
      <c r="H26">
        <f t="shared" si="3"/>
        <v>546.86</v>
      </c>
      <c r="I26">
        <f t="shared" si="4"/>
        <v>494.89592760181</v>
      </c>
      <c r="J26">
        <v>2.133</v>
      </c>
      <c r="K26">
        <f t="shared" si="5"/>
        <v>42.66</v>
      </c>
      <c r="L26">
        <f t="shared" si="6"/>
        <v>38.606334841628957</v>
      </c>
    </row>
    <row r="27" spans="1:12">
      <c r="A27" t="s">
        <v>17</v>
      </c>
      <c r="B27">
        <v>0.41199999999999998</v>
      </c>
      <c r="C27">
        <f t="shared" si="0"/>
        <v>2.06</v>
      </c>
      <c r="D27">
        <v>0.30599999999999999</v>
      </c>
      <c r="E27">
        <f t="shared" si="1"/>
        <v>1.53</v>
      </c>
      <c r="F27">
        <f t="shared" si="2"/>
        <v>0.74271844660194175</v>
      </c>
      <c r="G27">
        <v>26.05</v>
      </c>
      <c r="H27">
        <f t="shared" si="3"/>
        <v>521</v>
      </c>
      <c r="I27">
        <f t="shared" si="4"/>
        <v>252.91262135922329</v>
      </c>
      <c r="J27">
        <v>2.9020000000000001</v>
      </c>
      <c r="K27">
        <f t="shared" si="5"/>
        <v>58.040000000000006</v>
      </c>
      <c r="L27">
        <f t="shared" si="6"/>
        <v>28.174757281553401</v>
      </c>
    </row>
    <row r="28" spans="1:12">
      <c r="A28" t="s">
        <v>17</v>
      </c>
      <c r="B28">
        <v>0.33700000000000002</v>
      </c>
      <c r="C28">
        <f t="shared" si="0"/>
        <v>1.6850000000000001</v>
      </c>
      <c r="D28">
        <v>0.215</v>
      </c>
      <c r="E28">
        <f>D28*8</f>
        <v>1.72</v>
      </c>
      <c r="F28">
        <f t="shared" si="2"/>
        <v>1.0207715133531157</v>
      </c>
      <c r="G28">
        <v>39.110999999999997</v>
      </c>
      <c r="H28">
        <f>G28*25</f>
        <v>977.77499999999998</v>
      </c>
      <c r="I28">
        <f t="shared" si="4"/>
        <v>580.28189910979222</v>
      </c>
      <c r="J28">
        <v>4.681</v>
      </c>
      <c r="K28">
        <f>J28*25</f>
        <v>117.02500000000001</v>
      </c>
      <c r="L28">
        <f t="shared" si="6"/>
        <v>69.451038575667653</v>
      </c>
    </row>
    <row r="29" spans="1:12">
      <c r="A29" t="s">
        <v>17</v>
      </c>
      <c r="B29">
        <v>0.378</v>
      </c>
      <c r="C29">
        <f t="shared" si="0"/>
        <v>1.8900000000000001</v>
      </c>
      <c r="D29">
        <v>0.29199999999999998</v>
      </c>
      <c r="E29">
        <f t="shared" si="1"/>
        <v>1.46</v>
      </c>
      <c r="F29">
        <f t="shared" si="2"/>
        <v>0.77248677248677244</v>
      </c>
      <c r="G29">
        <v>18.285</v>
      </c>
      <c r="H29">
        <f>G29*20</f>
        <v>365.7</v>
      </c>
      <c r="I29">
        <f t="shared" si="4"/>
        <v>193.49206349206347</v>
      </c>
      <c r="J29">
        <v>3.6829999999999998</v>
      </c>
      <c r="K29">
        <f t="shared" si="5"/>
        <v>73.66</v>
      </c>
      <c r="L29">
        <f t="shared" si="6"/>
        <v>38.97354497354496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 Trigone Col I, III, Elastin</vt:lpstr>
      <vt:lpstr>B, C Trigone Col I,III,Elast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一婷</dc:creator>
  <cp:lastModifiedBy>Yan Wen</cp:lastModifiedBy>
  <dcterms:created xsi:type="dcterms:W3CDTF">2015-06-05T18:19:34Z</dcterms:created>
  <dcterms:modified xsi:type="dcterms:W3CDTF">2024-07-31T21:16:07Z</dcterms:modified>
</cp:coreProperties>
</file>